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z\Desktop\FIGURES\sent_to_gidi_and_ron\after_gidi_comments\after_eran\After_eran2\after_eran3\new_version\PARS_16_11_2016\revised_ver\Revised_2\parsfinalversion\Athor_approv\"/>
    </mc:Choice>
  </mc:AlternateContent>
  <bookViews>
    <workbookView xWindow="0" yWindow="0" windowWidth="19200" windowHeight="7350" xr2:uid="{3C6A53CE-9879-4715-B8F3-679DF47DDB86}"/>
  </bookViews>
  <sheets>
    <sheet name="Supplementary Data 4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D13" i="1"/>
</calcChain>
</file>

<file path=xl/sharedStrings.xml><?xml version="1.0" encoding="utf-8"?>
<sst xmlns="http://schemas.openxmlformats.org/spreadsheetml/2006/main" count="34" uniqueCount="21">
  <si>
    <t>Supplementary Data 4 - the number of SCC exons in coverage criteria</t>
  </si>
  <si>
    <t>SSC genes</t>
  </si>
  <si>
    <t>Background avg. reads starts &gt;0</t>
  </si>
  <si>
    <t>(CorDiff &gt;0 in both V1 &amp;S1)</t>
  </si>
  <si>
    <t>(CorDiff &gt;0 in both V1 &amp;S1) &amp; sig &amp; avg. read starts &gt;0</t>
  </si>
  <si>
    <t>refseq genes</t>
  </si>
  <si>
    <t>SSC exons</t>
  </si>
  <si>
    <t>(CorDiff &gt;0 in both V1&amp;S1)&amp; sig &amp; avg. read starts &gt;0</t>
  </si>
  <si>
    <t>3utr</t>
  </si>
  <si>
    <t>cds</t>
  </si>
  <si>
    <t>5utr</t>
  </si>
  <si>
    <t>ncExon</t>
  </si>
  <si>
    <t>Background avg. reads starts &gt;50</t>
  </si>
  <si>
    <t>(CorDiff &gt;0 in both V1&amp;S1)&amp; sig &amp; avg. read starts &gt;50</t>
  </si>
  <si>
    <t>Background avg. reads starts &gt;200</t>
  </si>
  <si>
    <t>(CorDiff &gt;0 in both V1&amp;S1)&amp; sig &amp; avg. read starts &gt;200</t>
  </si>
  <si>
    <t>Background avg. reads starts &gt;1000</t>
  </si>
  <si>
    <t>(CorDiff &gt;0 in both V1&amp;S1)&amp; sig &amp; avg. read starts &gt;1000</t>
  </si>
  <si>
    <t>Sig = where r1 &lt;0.2 and r2&lt;0.2 and r1*r2&lt;0.05</t>
  </si>
  <si>
    <t>r=(Number of random trails higher than orig)/(number of random trials that resulted with a score)</t>
  </si>
  <si>
    <t>the number of random trails need to be &gt; 20 in both V1 and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68E83-CDF6-4C5E-8695-E3D1F4518865}">
  <dimension ref="A1:E39"/>
  <sheetViews>
    <sheetView tabSelected="1" workbookViewId="0"/>
  </sheetViews>
  <sheetFormatPr defaultColWidth="11.54296875" defaultRowHeight="14.5" x14ac:dyDescent="0.35"/>
  <cols>
    <col min="2" max="2" width="14.1796875" customWidth="1"/>
    <col min="3" max="3" width="33.54296875" customWidth="1"/>
    <col min="4" max="4" width="23.81640625" customWidth="1"/>
    <col min="5" max="5" width="36.453125" customWidth="1"/>
    <col min="6" max="6" width="25.54296875" customWidth="1"/>
    <col min="7" max="7" width="31.81640625" customWidth="1"/>
    <col min="258" max="258" width="14.1796875" customWidth="1"/>
    <col min="259" max="259" width="33.54296875" customWidth="1"/>
    <col min="260" max="260" width="23.81640625" customWidth="1"/>
    <col min="261" max="261" width="36.453125" customWidth="1"/>
    <col min="262" max="262" width="25.54296875" customWidth="1"/>
    <col min="263" max="263" width="31.81640625" customWidth="1"/>
    <col min="514" max="514" width="14.1796875" customWidth="1"/>
    <col min="515" max="515" width="33.54296875" customWidth="1"/>
    <col min="516" max="516" width="23.81640625" customWidth="1"/>
    <col min="517" max="517" width="36.453125" customWidth="1"/>
    <col min="518" max="518" width="25.54296875" customWidth="1"/>
    <col min="519" max="519" width="31.81640625" customWidth="1"/>
    <col min="770" max="770" width="14.1796875" customWidth="1"/>
    <col min="771" max="771" width="33.54296875" customWidth="1"/>
    <col min="772" max="772" width="23.81640625" customWidth="1"/>
    <col min="773" max="773" width="36.453125" customWidth="1"/>
    <col min="774" max="774" width="25.54296875" customWidth="1"/>
    <col min="775" max="775" width="31.81640625" customWidth="1"/>
    <col min="1026" max="1026" width="14.1796875" customWidth="1"/>
    <col min="1027" max="1027" width="33.54296875" customWidth="1"/>
    <col min="1028" max="1028" width="23.81640625" customWidth="1"/>
    <col min="1029" max="1029" width="36.453125" customWidth="1"/>
    <col min="1030" max="1030" width="25.54296875" customWidth="1"/>
    <col min="1031" max="1031" width="31.81640625" customWidth="1"/>
    <col min="1282" max="1282" width="14.1796875" customWidth="1"/>
    <col min="1283" max="1283" width="33.54296875" customWidth="1"/>
    <col min="1284" max="1284" width="23.81640625" customWidth="1"/>
    <col min="1285" max="1285" width="36.453125" customWidth="1"/>
    <col min="1286" max="1286" width="25.54296875" customWidth="1"/>
    <col min="1287" max="1287" width="31.81640625" customWidth="1"/>
    <col min="1538" max="1538" width="14.1796875" customWidth="1"/>
    <col min="1539" max="1539" width="33.54296875" customWidth="1"/>
    <col min="1540" max="1540" width="23.81640625" customWidth="1"/>
    <col min="1541" max="1541" width="36.453125" customWidth="1"/>
    <col min="1542" max="1542" width="25.54296875" customWidth="1"/>
    <col min="1543" max="1543" width="31.81640625" customWidth="1"/>
    <col min="1794" max="1794" width="14.1796875" customWidth="1"/>
    <col min="1795" max="1795" width="33.54296875" customWidth="1"/>
    <col min="1796" max="1796" width="23.81640625" customWidth="1"/>
    <col min="1797" max="1797" width="36.453125" customWidth="1"/>
    <col min="1798" max="1798" width="25.54296875" customWidth="1"/>
    <col min="1799" max="1799" width="31.81640625" customWidth="1"/>
    <col min="2050" max="2050" width="14.1796875" customWidth="1"/>
    <col min="2051" max="2051" width="33.54296875" customWidth="1"/>
    <col min="2052" max="2052" width="23.81640625" customWidth="1"/>
    <col min="2053" max="2053" width="36.453125" customWidth="1"/>
    <col min="2054" max="2054" width="25.54296875" customWidth="1"/>
    <col min="2055" max="2055" width="31.81640625" customWidth="1"/>
    <col min="2306" max="2306" width="14.1796875" customWidth="1"/>
    <col min="2307" max="2307" width="33.54296875" customWidth="1"/>
    <col min="2308" max="2308" width="23.81640625" customWidth="1"/>
    <col min="2309" max="2309" width="36.453125" customWidth="1"/>
    <col min="2310" max="2310" width="25.54296875" customWidth="1"/>
    <col min="2311" max="2311" width="31.81640625" customWidth="1"/>
    <col min="2562" max="2562" width="14.1796875" customWidth="1"/>
    <col min="2563" max="2563" width="33.54296875" customWidth="1"/>
    <col min="2564" max="2564" width="23.81640625" customWidth="1"/>
    <col min="2565" max="2565" width="36.453125" customWidth="1"/>
    <col min="2566" max="2566" width="25.54296875" customWidth="1"/>
    <col min="2567" max="2567" width="31.81640625" customWidth="1"/>
    <col min="2818" max="2818" width="14.1796875" customWidth="1"/>
    <col min="2819" max="2819" width="33.54296875" customWidth="1"/>
    <col min="2820" max="2820" width="23.81640625" customWidth="1"/>
    <col min="2821" max="2821" width="36.453125" customWidth="1"/>
    <col min="2822" max="2822" width="25.54296875" customWidth="1"/>
    <col min="2823" max="2823" width="31.81640625" customWidth="1"/>
    <col min="3074" max="3074" width="14.1796875" customWidth="1"/>
    <col min="3075" max="3075" width="33.54296875" customWidth="1"/>
    <col min="3076" max="3076" width="23.81640625" customWidth="1"/>
    <col min="3077" max="3077" width="36.453125" customWidth="1"/>
    <col min="3078" max="3078" width="25.54296875" customWidth="1"/>
    <col min="3079" max="3079" width="31.81640625" customWidth="1"/>
    <col min="3330" max="3330" width="14.1796875" customWidth="1"/>
    <col min="3331" max="3331" width="33.54296875" customWidth="1"/>
    <col min="3332" max="3332" width="23.81640625" customWidth="1"/>
    <col min="3333" max="3333" width="36.453125" customWidth="1"/>
    <col min="3334" max="3334" width="25.54296875" customWidth="1"/>
    <col min="3335" max="3335" width="31.81640625" customWidth="1"/>
    <col min="3586" max="3586" width="14.1796875" customWidth="1"/>
    <col min="3587" max="3587" width="33.54296875" customWidth="1"/>
    <col min="3588" max="3588" width="23.81640625" customWidth="1"/>
    <col min="3589" max="3589" width="36.453125" customWidth="1"/>
    <col min="3590" max="3590" width="25.54296875" customWidth="1"/>
    <col min="3591" max="3591" width="31.81640625" customWidth="1"/>
    <col min="3842" max="3842" width="14.1796875" customWidth="1"/>
    <col min="3843" max="3843" width="33.54296875" customWidth="1"/>
    <col min="3844" max="3844" width="23.81640625" customWidth="1"/>
    <col min="3845" max="3845" width="36.453125" customWidth="1"/>
    <col min="3846" max="3846" width="25.54296875" customWidth="1"/>
    <col min="3847" max="3847" width="31.81640625" customWidth="1"/>
    <col min="4098" max="4098" width="14.1796875" customWidth="1"/>
    <col min="4099" max="4099" width="33.54296875" customWidth="1"/>
    <col min="4100" max="4100" width="23.81640625" customWidth="1"/>
    <col min="4101" max="4101" width="36.453125" customWidth="1"/>
    <col min="4102" max="4102" width="25.54296875" customWidth="1"/>
    <col min="4103" max="4103" width="31.81640625" customWidth="1"/>
    <col min="4354" max="4354" width="14.1796875" customWidth="1"/>
    <col min="4355" max="4355" width="33.54296875" customWidth="1"/>
    <col min="4356" max="4356" width="23.81640625" customWidth="1"/>
    <col min="4357" max="4357" width="36.453125" customWidth="1"/>
    <col min="4358" max="4358" width="25.54296875" customWidth="1"/>
    <col min="4359" max="4359" width="31.81640625" customWidth="1"/>
    <col min="4610" max="4610" width="14.1796875" customWidth="1"/>
    <col min="4611" max="4611" width="33.54296875" customWidth="1"/>
    <col min="4612" max="4612" width="23.81640625" customWidth="1"/>
    <col min="4613" max="4613" width="36.453125" customWidth="1"/>
    <col min="4614" max="4614" width="25.54296875" customWidth="1"/>
    <col min="4615" max="4615" width="31.81640625" customWidth="1"/>
    <col min="4866" max="4866" width="14.1796875" customWidth="1"/>
    <col min="4867" max="4867" width="33.54296875" customWidth="1"/>
    <col min="4868" max="4868" width="23.81640625" customWidth="1"/>
    <col min="4869" max="4869" width="36.453125" customWidth="1"/>
    <col min="4870" max="4870" width="25.54296875" customWidth="1"/>
    <col min="4871" max="4871" width="31.81640625" customWidth="1"/>
    <col min="5122" max="5122" width="14.1796875" customWidth="1"/>
    <col min="5123" max="5123" width="33.54296875" customWidth="1"/>
    <col min="5124" max="5124" width="23.81640625" customWidth="1"/>
    <col min="5125" max="5125" width="36.453125" customWidth="1"/>
    <col min="5126" max="5126" width="25.54296875" customWidth="1"/>
    <col min="5127" max="5127" width="31.81640625" customWidth="1"/>
    <col min="5378" max="5378" width="14.1796875" customWidth="1"/>
    <col min="5379" max="5379" width="33.54296875" customWidth="1"/>
    <col min="5380" max="5380" width="23.81640625" customWidth="1"/>
    <col min="5381" max="5381" width="36.453125" customWidth="1"/>
    <col min="5382" max="5382" width="25.54296875" customWidth="1"/>
    <col min="5383" max="5383" width="31.81640625" customWidth="1"/>
    <col min="5634" max="5634" width="14.1796875" customWidth="1"/>
    <col min="5635" max="5635" width="33.54296875" customWidth="1"/>
    <col min="5636" max="5636" width="23.81640625" customWidth="1"/>
    <col min="5637" max="5637" width="36.453125" customWidth="1"/>
    <col min="5638" max="5638" width="25.54296875" customWidth="1"/>
    <col min="5639" max="5639" width="31.81640625" customWidth="1"/>
    <col min="5890" max="5890" width="14.1796875" customWidth="1"/>
    <col min="5891" max="5891" width="33.54296875" customWidth="1"/>
    <col min="5892" max="5892" width="23.81640625" customWidth="1"/>
    <col min="5893" max="5893" width="36.453125" customWidth="1"/>
    <col min="5894" max="5894" width="25.54296875" customWidth="1"/>
    <col min="5895" max="5895" width="31.81640625" customWidth="1"/>
    <col min="6146" max="6146" width="14.1796875" customWidth="1"/>
    <col min="6147" max="6147" width="33.54296875" customWidth="1"/>
    <col min="6148" max="6148" width="23.81640625" customWidth="1"/>
    <col min="6149" max="6149" width="36.453125" customWidth="1"/>
    <col min="6150" max="6150" width="25.54296875" customWidth="1"/>
    <col min="6151" max="6151" width="31.81640625" customWidth="1"/>
    <col min="6402" max="6402" width="14.1796875" customWidth="1"/>
    <col min="6403" max="6403" width="33.54296875" customWidth="1"/>
    <col min="6404" max="6404" width="23.81640625" customWidth="1"/>
    <col min="6405" max="6405" width="36.453125" customWidth="1"/>
    <col min="6406" max="6406" width="25.54296875" customWidth="1"/>
    <col min="6407" max="6407" width="31.81640625" customWidth="1"/>
    <col min="6658" max="6658" width="14.1796875" customWidth="1"/>
    <col min="6659" max="6659" width="33.54296875" customWidth="1"/>
    <col min="6660" max="6660" width="23.81640625" customWidth="1"/>
    <col min="6661" max="6661" width="36.453125" customWidth="1"/>
    <col min="6662" max="6662" width="25.54296875" customWidth="1"/>
    <col min="6663" max="6663" width="31.81640625" customWidth="1"/>
    <col min="6914" max="6914" width="14.1796875" customWidth="1"/>
    <col min="6915" max="6915" width="33.54296875" customWidth="1"/>
    <col min="6916" max="6916" width="23.81640625" customWidth="1"/>
    <col min="6917" max="6917" width="36.453125" customWidth="1"/>
    <col min="6918" max="6918" width="25.54296875" customWidth="1"/>
    <col min="6919" max="6919" width="31.81640625" customWidth="1"/>
    <col min="7170" max="7170" width="14.1796875" customWidth="1"/>
    <col min="7171" max="7171" width="33.54296875" customWidth="1"/>
    <col min="7172" max="7172" width="23.81640625" customWidth="1"/>
    <col min="7173" max="7173" width="36.453125" customWidth="1"/>
    <col min="7174" max="7174" width="25.54296875" customWidth="1"/>
    <col min="7175" max="7175" width="31.81640625" customWidth="1"/>
    <col min="7426" max="7426" width="14.1796875" customWidth="1"/>
    <col min="7427" max="7427" width="33.54296875" customWidth="1"/>
    <col min="7428" max="7428" width="23.81640625" customWidth="1"/>
    <col min="7429" max="7429" width="36.453125" customWidth="1"/>
    <col min="7430" max="7430" width="25.54296875" customWidth="1"/>
    <col min="7431" max="7431" width="31.81640625" customWidth="1"/>
    <col min="7682" max="7682" width="14.1796875" customWidth="1"/>
    <col min="7683" max="7683" width="33.54296875" customWidth="1"/>
    <col min="7684" max="7684" width="23.81640625" customWidth="1"/>
    <col min="7685" max="7685" width="36.453125" customWidth="1"/>
    <col min="7686" max="7686" width="25.54296875" customWidth="1"/>
    <col min="7687" max="7687" width="31.81640625" customWidth="1"/>
    <col min="7938" max="7938" width="14.1796875" customWidth="1"/>
    <col min="7939" max="7939" width="33.54296875" customWidth="1"/>
    <col min="7940" max="7940" width="23.81640625" customWidth="1"/>
    <col min="7941" max="7941" width="36.453125" customWidth="1"/>
    <col min="7942" max="7942" width="25.54296875" customWidth="1"/>
    <col min="7943" max="7943" width="31.81640625" customWidth="1"/>
    <col min="8194" max="8194" width="14.1796875" customWidth="1"/>
    <col min="8195" max="8195" width="33.54296875" customWidth="1"/>
    <col min="8196" max="8196" width="23.81640625" customWidth="1"/>
    <col min="8197" max="8197" width="36.453125" customWidth="1"/>
    <col min="8198" max="8198" width="25.54296875" customWidth="1"/>
    <col min="8199" max="8199" width="31.81640625" customWidth="1"/>
    <col min="8450" max="8450" width="14.1796875" customWidth="1"/>
    <col min="8451" max="8451" width="33.54296875" customWidth="1"/>
    <col min="8452" max="8452" width="23.81640625" customWidth="1"/>
    <col min="8453" max="8453" width="36.453125" customWidth="1"/>
    <col min="8454" max="8454" width="25.54296875" customWidth="1"/>
    <col min="8455" max="8455" width="31.81640625" customWidth="1"/>
    <col min="8706" max="8706" width="14.1796875" customWidth="1"/>
    <col min="8707" max="8707" width="33.54296875" customWidth="1"/>
    <col min="8708" max="8708" width="23.81640625" customWidth="1"/>
    <col min="8709" max="8709" width="36.453125" customWidth="1"/>
    <col min="8710" max="8710" width="25.54296875" customWidth="1"/>
    <col min="8711" max="8711" width="31.81640625" customWidth="1"/>
    <col min="8962" max="8962" width="14.1796875" customWidth="1"/>
    <col min="8963" max="8963" width="33.54296875" customWidth="1"/>
    <col min="8964" max="8964" width="23.81640625" customWidth="1"/>
    <col min="8965" max="8965" width="36.453125" customWidth="1"/>
    <col min="8966" max="8966" width="25.54296875" customWidth="1"/>
    <col min="8967" max="8967" width="31.81640625" customWidth="1"/>
    <col min="9218" max="9218" width="14.1796875" customWidth="1"/>
    <col min="9219" max="9219" width="33.54296875" customWidth="1"/>
    <col min="9220" max="9220" width="23.81640625" customWidth="1"/>
    <col min="9221" max="9221" width="36.453125" customWidth="1"/>
    <col min="9222" max="9222" width="25.54296875" customWidth="1"/>
    <col min="9223" max="9223" width="31.81640625" customWidth="1"/>
    <col min="9474" max="9474" width="14.1796875" customWidth="1"/>
    <col min="9475" max="9475" width="33.54296875" customWidth="1"/>
    <col min="9476" max="9476" width="23.81640625" customWidth="1"/>
    <col min="9477" max="9477" width="36.453125" customWidth="1"/>
    <col min="9478" max="9478" width="25.54296875" customWidth="1"/>
    <col min="9479" max="9479" width="31.81640625" customWidth="1"/>
    <col min="9730" max="9730" width="14.1796875" customWidth="1"/>
    <col min="9731" max="9731" width="33.54296875" customWidth="1"/>
    <col min="9732" max="9732" width="23.81640625" customWidth="1"/>
    <col min="9733" max="9733" width="36.453125" customWidth="1"/>
    <col min="9734" max="9734" width="25.54296875" customWidth="1"/>
    <col min="9735" max="9735" width="31.81640625" customWidth="1"/>
    <col min="9986" max="9986" width="14.1796875" customWidth="1"/>
    <col min="9987" max="9987" width="33.54296875" customWidth="1"/>
    <col min="9988" max="9988" width="23.81640625" customWidth="1"/>
    <col min="9989" max="9989" width="36.453125" customWidth="1"/>
    <col min="9990" max="9990" width="25.54296875" customWidth="1"/>
    <col min="9991" max="9991" width="31.81640625" customWidth="1"/>
    <col min="10242" max="10242" width="14.1796875" customWidth="1"/>
    <col min="10243" max="10243" width="33.54296875" customWidth="1"/>
    <col min="10244" max="10244" width="23.81640625" customWidth="1"/>
    <col min="10245" max="10245" width="36.453125" customWidth="1"/>
    <col min="10246" max="10246" width="25.54296875" customWidth="1"/>
    <col min="10247" max="10247" width="31.81640625" customWidth="1"/>
    <col min="10498" max="10498" width="14.1796875" customWidth="1"/>
    <col min="10499" max="10499" width="33.54296875" customWidth="1"/>
    <col min="10500" max="10500" width="23.81640625" customWidth="1"/>
    <col min="10501" max="10501" width="36.453125" customWidth="1"/>
    <col min="10502" max="10502" width="25.54296875" customWidth="1"/>
    <col min="10503" max="10503" width="31.81640625" customWidth="1"/>
    <col min="10754" max="10754" width="14.1796875" customWidth="1"/>
    <col min="10755" max="10755" width="33.54296875" customWidth="1"/>
    <col min="10756" max="10756" width="23.81640625" customWidth="1"/>
    <col min="10757" max="10757" width="36.453125" customWidth="1"/>
    <col min="10758" max="10758" width="25.54296875" customWidth="1"/>
    <col min="10759" max="10759" width="31.81640625" customWidth="1"/>
    <col min="11010" max="11010" width="14.1796875" customWidth="1"/>
    <col min="11011" max="11011" width="33.54296875" customWidth="1"/>
    <col min="11012" max="11012" width="23.81640625" customWidth="1"/>
    <col min="11013" max="11013" width="36.453125" customWidth="1"/>
    <col min="11014" max="11014" width="25.54296875" customWidth="1"/>
    <col min="11015" max="11015" width="31.81640625" customWidth="1"/>
    <col min="11266" max="11266" width="14.1796875" customWidth="1"/>
    <col min="11267" max="11267" width="33.54296875" customWidth="1"/>
    <col min="11268" max="11268" width="23.81640625" customWidth="1"/>
    <col min="11269" max="11269" width="36.453125" customWidth="1"/>
    <col min="11270" max="11270" width="25.54296875" customWidth="1"/>
    <col min="11271" max="11271" width="31.81640625" customWidth="1"/>
    <col min="11522" max="11522" width="14.1796875" customWidth="1"/>
    <col min="11523" max="11523" width="33.54296875" customWidth="1"/>
    <col min="11524" max="11524" width="23.81640625" customWidth="1"/>
    <col min="11525" max="11525" width="36.453125" customWidth="1"/>
    <col min="11526" max="11526" width="25.54296875" customWidth="1"/>
    <col min="11527" max="11527" width="31.81640625" customWidth="1"/>
    <col min="11778" max="11778" width="14.1796875" customWidth="1"/>
    <col min="11779" max="11779" width="33.54296875" customWidth="1"/>
    <col min="11780" max="11780" width="23.81640625" customWidth="1"/>
    <col min="11781" max="11781" width="36.453125" customWidth="1"/>
    <col min="11782" max="11782" width="25.54296875" customWidth="1"/>
    <col min="11783" max="11783" width="31.81640625" customWidth="1"/>
    <col min="12034" max="12034" width="14.1796875" customWidth="1"/>
    <col min="12035" max="12035" width="33.54296875" customWidth="1"/>
    <col min="12036" max="12036" width="23.81640625" customWidth="1"/>
    <col min="12037" max="12037" width="36.453125" customWidth="1"/>
    <col min="12038" max="12038" width="25.54296875" customWidth="1"/>
    <col min="12039" max="12039" width="31.81640625" customWidth="1"/>
    <col min="12290" max="12290" width="14.1796875" customWidth="1"/>
    <col min="12291" max="12291" width="33.54296875" customWidth="1"/>
    <col min="12292" max="12292" width="23.81640625" customWidth="1"/>
    <col min="12293" max="12293" width="36.453125" customWidth="1"/>
    <col min="12294" max="12294" width="25.54296875" customWidth="1"/>
    <col min="12295" max="12295" width="31.81640625" customWidth="1"/>
    <col min="12546" max="12546" width="14.1796875" customWidth="1"/>
    <col min="12547" max="12547" width="33.54296875" customWidth="1"/>
    <col min="12548" max="12548" width="23.81640625" customWidth="1"/>
    <col min="12549" max="12549" width="36.453125" customWidth="1"/>
    <col min="12550" max="12550" width="25.54296875" customWidth="1"/>
    <col min="12551" max="12551" width="31.81640625" customWidth="1"/>
    <col min="12802" max="12802" width="14.1796875" customWidth="1"/>
    <col min="12803" max="12803" width="33.54296875" customWidth="1"/>
    <col min="12804" max="12804" width="23.81640625" customWidth="1"/>
    <col min="12805" max="12805" width="36.453125" customWidth="1"/>
    <col min="12806" max="12806" width="25.54296875" customWidth="1"/>
    <col min="12807" max="12807" width="31.81640625" customWidth="1"/>
    <col min="13058" max="13058" width="14.1796875" customWidth="1"/>
    <col min="13059" max="13059" width="33.54296875" customWidth="1"/>
    <col min="13060" max="13060" width="23.81640625" customWidth="1"/>
    <col min="13061" max="13061" width="36.453125" customWidth="1"/>
    <col min="13062" max="13062" width="25.54296875" customWidth="1"/>
    <col min="13063" max="13063" width="31.81640625" customWidth="1"/>
    <col min="13314" max="13314" width="14.1796875" customWidth="1"/>
    <col min="13315" max="13315" width="33.54296875" customWidth="1"/>
    <col min="13316" max="13316" width="23.81640625" customWidth="1"/>
    <col min="13317" max="13317" width="36.453125" customWidth="1"/>
    <col min="13318" max="13318" width="25.54296875" customWidth="1"/>
    <col min="13319" max="13319" width="31.81640625" customWidth="1"/>
    <col min="13570" max="13570" width="14.1796875" customWidth="1"/>
    <col min="13571" max="13571" width="33.54296875" customWidth="1"/>
    <col min="13572" max="13572" width="23.81640625" customWidth="1"/>
    <col min="13573" max="13573" width="36.453125" customWidth="1"/>
    <col min="13574" max="13574" width="25.54296875" customWidth="1"/>
    <col min="13575" max="13575" width="31.81640625" customWidth="1"/>
    <col min="13826" max="13826" width="14.1796875" customWidth="1"/>
    <col min="13827" max="13827" width="33.54296875" customWidth="1"/>
    <col min="13828" max="13828" width="23.81640625" customWidth="1"/>
    <col min="13829" max="13829" width="36.453125" customWidth="1"/>
    <col min="13830" max="13830" width="25.54296875" customWidth="1"/>
    <col min="13831" max="13831" width="31.81640625" customWidth="1"/>
    <col min="14082" max="14082" width="14.1796875" customWidth="1"/>
    <col min="14083" max="14083" width="33.54296875" customWidth="1"/>
    <col min="14084" max="14084" width="23.81640625" customWidth="1"/>
    <col min="14085" max="14085" width="36.453125" customWidth="1"/>
    <col min="14086" max="14086" width="25.54296875" customWidth="1"/>
    <col min="14087" max="14087" width="31.81640625" customWidth="1"/>
    <col min="14338" max="14338" width="14.1796875" customWidth="1"/>
    <col min="14339" max="14339" width="33.54296875" customWidth="1"/>
    <col min="14340" max="14340" width="23.81640625" customWidth="1"/>
    <col min="14341" max="14341" width="36.453125" customWidth="1"/>
    <col min="14342" max="14342" width="25.54296875" customWidth="1"/>
    <col min="14343" max="14343" width="31.81640625" customWidth="1"/>
    <col min="14594" max="14594" width="14.1796875" customWidth="1"/>
    <col min="14595" max="14595" width="33.54296875" customWidth="1"/>
    <col min="14596" max="14596" width="23.81640625" customWidth="1"/>
    <col min="14597" max="14597" width="36.453125" customWidth="1"/>
    <col min="14598" max="14598" width="25.54296875" customWidth="1"/>
    <col min="14599" max="14599" width="31.81640625" customWidth="1"/>
    <col min="14850" max="14850" width="14.1796875" customWidth="1"/>
    <col min="14851" max="14851" width="33.54296875" customWidth="1"/>
    <col min="14852" max="14852" width="23.81640625" customWidth="1"/>
    <col min="14853" max="14853" width="36.453125" customWidth="1"/>
    <col min="14854" max="14854" width="25.54296875" customWidth="1"/>
    <col min="14855" max="14855" width="31.81640625" customWidth="1"/>
    <col min="15106" max="15106" width="14.1796875" customWidth="1"/>
    <col min="15107" max="15107" width="33.54296875" customWidth="1"/>
    <col min="15108" max="15108" width="23.81640625" customWidth="1"/>
    <col min="15109" max="15109" width="36.453125" customWidth="1"/>
    <col min="15110" max="15110" width="25.54296875" customWidth="1"/>
    <col min="15111" max="15111" width="31.81640625" customWidth="1"/>
    <col min="15362" max="15362" width="14.1796875" customWidth="1"/>
    <col min="15363" max="15363" width="33.54296875" customWidth="1"/>
    <col min="15364" max="15364" width="23.81640625" customWidth="1"/>
    <col min="15365" max="15365" width="36.453125" customWidth="1"/>
    <col min="15366" max="15366" width="25.54296875" customWidth="1"/>
    <col min="15367" max="15367" width="31.81640625" customWidth="1"/>
    <col min="15618" max="15618" width="14.1796875" customWidth="1"/>
    <col min="15619" max="15619" width="33.54296875" customWidth="1"/>
    <col min="15620" max="15620" width="23.81640625" customWidth="1"/>
    <col min="15621" max="15621" width="36.453125" customWidth="1"/>
    <col min="15622" max="15622" width="25.54296875" customWidth="1"/>
    <col min="15623" max="15623" width="31.81640625" customWidth="1"/>
    <col min="15874" max="15874" width="14.1796875" customWidth="1"/>
    <col min="15875" max="15875" width="33.54296875" customWidth="1"/>
    <col min="15876" max="15876" width="23.81640625" customWidth="1"/>
    <col min="15877" max="15877" width="36.453125" customWidth="1"/>
    <col min="15878" max="15878" width="25.54296875" customWidth="1"/>
    <col min="15879" max="15879" width="31.81640625" customWidth="1"/>
    <col min="16130" max="16130" width="14.1796875" customWidth="1"/>
    <col min="16131" max="16131" width="33.54296875" customWidth="1"/>
    <col min="16132" max="16132" width="23.81640625" customWidth="1"/>
    <col min="16133" max="16133" width="36.453125" customWidth="1"/>
    <col min="16134" max="16134" width="25.54296875" customWidth="1"/>
    <col min="16135" max="16135" width="31.81640625" customWidth="1"/>
  </cols>
  <sheetData>
    <row r="1" spans="1:5" ht="18" x14ac:dyDescent="0.4">
      <c r="A1" s="1" t="s">
        <v>0</v>
      </c>
    </row>
    <row r="2" spans="1:5" x14ac:dyDescent="0.35">
      <c r="B2" s="2" t="s">
        <v>1</v>
      </c>
    </row>
    <row r="4" spans="1:5" x14ac:dyDescent="0.35">
      <c r="B4" s="3"/>
      <c r="C4" s="3" t="s">
        <v>2</v>
      </c>
      <c r="D4" s="3" t="s">
        <v>3</v>
      </c>
      <c r="E4" s="3" t="s">
        <v>4</v>
      </c>
    </row>
    <row r="5" spans="1:5" x14ac:dyDescent="0.35">
      <c r="B5" s="3" t="s">
        <v>5</v>
      </c>
      <c r="C5" s="3"/>
      <c r="D5" s="3">
        <v>3196</v>
      </c>
      <c r="E5" s="3">
        <v>2155</v>
      </c>
    </row>
    <row r="7" spans="1:5" x14ac:dyDescent="0.35">
      <c r="B7" s="2" t="s">
        <v>6</v>
      </c>
    </row>
    <row r="8" spans="1:5" x14ac:dyDescent="0.35">
      <c r="B8" s="3"/>
      <c r="C8" s="3" t="s">
        <v>2</v>
      </c>
      <c r="D8" s="3" t="s">
        <v>7</v>
      </c>
    </row>
    <row r="9" spans="1:5" x14ac:dyDescent="0.35">
      <c r="B9" s="3" t="s">
        <v>8</v>
      </c>
      <c r="C9" s="3">
        <v>12973</v>
      </c>
      <c r="D9" s="3">
        <v>1253</v>
      </c>
    </row>
    <row r="10" spans="1:5" x14ac:dyDescent="0.35">
      <c r="B10" s="3" t="s">
        <v>9</v>
      </c>
      <c r="C10" s="3">
        <v>86630</v>
      </c>
      <c r="D10" s="3">
        <v>6264</v>
      </c>
    </row>
    <row r="11" spans="1:5" x14ac:dyDescent="0.35">
      <c r="B11" s="3" t="s">
        <v>10</v>
      </c>
      <c r="C11" s="3">
        <v>10979</v>
      </c>
      <c r="D11" s="3">
        <v>764</v>
      </c>
    </row>
    <row r="12" spans="1:5" x14ac:dyDescent="0.35">
      <c r="B12" s="3" t="s">
        <v>11</v>
      </c>
      <c r="C12" s="3">
        <v>6140</v>
      </c>
      <c r="D12" s="3">
        <v>490</v>
      </c>
    </row>
    <row r="13" spans="1:5" x14ac:dyDescent="0.35">
      <c r="D13">
        <f>SUM(D9:D12)</f>
        <v>8771</v>
      </c>
    </row>
    <row r="14" spans="1:5" x14ac:dyDescent="0.35">
      <c r="B14" s="3"/>
      <c r="C14" s="3" t="s">
        <v>12</v>
      </c>
      <c r="D14" s="3" t="s">
        <v>13</v>
      </c>
    </row>
    <row r="15" spans="1:5" x14ac:dyDescent="0.35">
      <c r="B15" s="3" t="s">
        <v>8</v>
      </c>
      <c r="C15" s="3">
        <v>11195</v>
      </c>
      <c r="D15" s="3">
        <v>1099</v>
      </c>
    </row>
    <row r="16" spans="1:5" x14ac:dyDescent="0.35">
      <c r="B16" s="3" t="s">
        <v>9</v>
      </c>
      <c r="C16" s="3">
        <v>54895</v>
      </c>
      <c r="D16" s="3">
        <v>4472</v>
      </c>
    </row>
    <row r="17" spans="2:4" x14ac:dyDescent="0.35">
      <c r="B17" s="3" t="s">
        <v>10</v>
      </c>
      <c r="C17" s="3">
        <v>6070</v>
      </c>
      <c r="D17" s="3">
        <v>505</v>
      </c>
    </row>
    <row r="18" spans="2:4" x14ac:dyDescent="0.35">
      <c r="B18" s="3" t="s">
        <v>11</v>
      </c>
      <c r="C18" s="3">
        <v>4051</v>
      </c>
      <c r="D18" s="3">
        <v>349</v>
      </c>
    </row>
    <row r="19" spans="2:4" x14ac:dyDescent="0.35">
      <c r="D19">
        <f>SUM(D15:D18)</f>
        <v>6425</v>
      </c>
    </row>
    <row r="20" spans="2:4" x14ac:dyDescent="0.35">
      <c r="B20" s="3"/>
      <c r="C20" s="3" t="s">
        <v>14</v>
      </c>
      <c r="D20" s="3" t="s">
        <v>15</v>
      </c>
    </row>
    <row r="21" spans="2:4" x14ac:dyDescent="0.35">
      <c r="B21" s="3" t="s">
        <v>8</v>
      </c>
      <c r="C21" s="3">
        <v>8553</v>
      </c>
      <c r="D21" s="3">
        <v>705</v>
      </c>
    </row>
    <row r="22" spans="2:4" x14ac:dyDescent="0.35">
      <c r="B22" s="3" t="s">
        <v>9</v>
      </c>
      <c r="C22" s="3">
        <v>23660</v>
      </c>
      <c r="D22" s="3">
        <v>1896</v>
      </c>
    </row>
    <row r="23" spans="2:4" x14ac:dyDescent="0.35">
      <c r="B23" s="3" t="s">
        <v>10</v>
      </c>
      <c r="C23" s="3">
        <v>2304</v>
      </c>
      <c r="D23" s="3">
        <v>201</v>
      </c>
    </row>
    <row r="24" spans="2:4" x14ac:dyDescent="0.35">
      <c r="B24" s="3" t="s">
        <v>11</v>
      </c>
      <c r="C24" s="3">
        <v>2017</v>
      </c>
      <c r="D24" s="3">
        <v>180</v>
      </c>
    </row>
    <row r="26" spans="2:4" x14ac:dyDescent="0.35">
      <c r="B26" s="3"/>
      <c r="C26" s="3" t="s">
        <v>16</v>
      </c>
      <c r="D26" s="3" t="s">
        <v>17</v>
      </c>
    </row>
    <row r="27" spans="2:4" x14ac:dyDescent="0.35">
      <c r="B27" s="3" t="s">
        <v>8</v>
      </c>
      <c r="C27" s="3">
        <v>4155</v>
      </c>
      <c r="D27" s="3">
        <v>176</v>
      </c>
    </row>
    <row r="28" spans="2:4" x14ac:dyDescent="0.35">
      <c r="B28" s="3" t="s">
        <v>9</v>
      </c>
      <c r="C28" s="3">
        <v>5638</v>
      </c>
      <c r="D28" s="3">
        <v>233</v>
      </c>
    </row>
    <row r="29" spans="2:4" x14ac:dyDescent="0.35">
      <c r="B29" s="3" t="s">
        <v>10</v>
      </c>
      <c r="C29" s="3">
        <v>424</v>
      </c>
      <c r="D29" s="3">
        <v>28</v>
      </c>
    </row>
    <row r="30" spans="2:4" x14ac:dyDescent="0.35">
      <c r="B30" s="3" t="s">
        <v>11</v>
      </c>
      <c r="C30" s="3">
        <v>588</v>
      </c>
      <c r="D30" s="3">
        <v>26</v>
      </c>
    </row>
    <row r="32" spans="2:4" x14ac:dyDescent="0.35">
      <c r="B32" t="s">
        <v>18</v>
      </c>
    </row>
    <row r="34" spans="2:2" x14ac:dyDescent="0.35">
      <c r="B34" t="s">
        <v>19</v>
      </c>
    </row>
    <row r="36" spans="2:2" x14ac:dyDescent="0.35">
      <c r="B36" t="s">
        <v>20</v>
      </c>
    </row>
    <row r="37" spans="2:2" x14ac:dyDescent="0.35">
      <c r="B37" s="4"/>
    </row>
    <row r="39" spans="2:2" x14ac:dyDescent="0.35">
      <c r="B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</dc:creator>
  <cp:lastModifiedBy>Oz</cp:lastModifiedBy>
  <dcterms:created xsi:type="dcterms:W3CDTF">2017-08-22T09:39:07Z</dcterms:created>
  <dcterms:modified xsi:type="dcterms:W3CDTF">2017-08-22T09:39:54Z</dcterms:modified>
</cp:coreProperties>
</file>